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長庚博班\長庚 助理\nature metabolism revision\sourse data\"/>
    </mc:Choice>
  </mc:AlternateContent>
  <xr:revisionPtr revIDLastSave="0" documentId="8_{824EB2C4-E98E-41F5-8144-B04C2F33A12C}" xr6:coauthVersionLast="47" xr6:coauthVersionMax="47" xr10:uidLastSave="{00000000-0000-0000-0000-000000000000}"/>
  <bookViews>
    <workbookView xWindow="-120" yWindow="-120" windowWidth="29040" windowHeight="15720" activeTab="3" xr2:uid="{264694F9-2CAA-4339-B422-B41472D8CFEB}"/>
  </bookViews>
  <sheets>
    <sheet name="Extended Data Fig 9B" sheetId="1" r:id="rId1"/>
    <sheet name="Extended Data Fig 9C" sheetId="2" r:id="rId2"/>
    <sheet name="Extended Data Fig 9D" sheetId="3" r:id="rId3"/>
    <sheet name="Extended Data Fig 9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" i="4" l="1"/>
  <c r="P2" i="4"/>
  <c r="O2" i="4"/>
  <c r="Q13" i="2"/>
  <c r="P13" i="2"/>
  <c r="O13" i="2"/>
  <c r="Q12" i="2"/>
  <c r="P12" i="2"/>
  <c r="O12" i="2"/>
  <c r="Q8" i="2"/>
  <c r="P8" i="2"/>
  <c r="O8" i="2"/>
  <c r="Q7" i="2"/>
  <c r="P7" i="2"/>
  <c r="O7" i="2"/>
  <c r="Q3" i="2"/>
  <c r="P3" i="2"/>
  <c r="O3" i="2"/>
  <c r="Q2" i="2"/>
  <c r="P2" i="2"/>
  <c r="O2" i="2"/>
  <c r="Q13" i="1"/>
  <c r="P13" i="1"/>
  <c r="O13" i="1"/>
  <c r="Q12" i="1"/>
  <c r="P12" i="1"/>
  <c r="O12" i="1"/>
  <c r="Q8" i="1"/>
  <c r="P8" i="1"/>
  <c r="O8" i="1"/>
  <c r="Q7" i="1"/>
  <c r="P7" i="1"/>
  <c r="O7" i="1"/>
  <c r="O3" i="1"/>
  <c r="P3" i="1"/>
  <c r="Q3" i="1"/>
  <c r="Q2" i="1"/>
  <c r="P2" i="1"/>
  <c r="O2" i="1"/>
</calcChain>
</file>

<file path=xl/sharedStrings.xml><?xml version="1.0" encoding="utf-8"?>
<sst xmlns="http://schemas.openxmlformats.org/spreadsheetml/2006/main" count="71" uniqueCount="31">
  <si>
    <t>Con</t>
  </si>
  <si>
    <t>Con+NAC</t>
  </si>
  <si>
    <t>Asn free</t>
  </si>
  <si>
    <t>Asn free+NAC</t>
  </si>
  <si>
    <t xml:space="preserve">SOD1 </t>
  </si>
  <si>
    <t xml:space="preserve">SOD2 </t>
  </si>
  <si>
    <t>HO-1</t>
  </si>
  <si>
    <t>Con+NAC</t>
    <phoneticPr fontId="2" type="noConversion"/>
  </si>
  <si>
    <t>con vs Con+NAC</t>
    <phoneticPr fontId="2" type="noConversion"/>
  </si>
  <si>
    <t>Asn free</t>
    <phoneticPr fontId="2" type="noConversion"/>
  </si>
  <si>
    <t>con vs Con+Asn free</t>
    <phoneticPr fontId="2" type="noConversion"/>
  </si>
  <si>
    <t>Asn free vs Con+Asn free</t>
    <phoneticPr fontId="2" type="noConversion"/>
  </si>
  <si>
    <t>Atf4</t>
  </si>
  <si>
    <t xml:space="preserve">NRF2 </t>
  </si>
  <si>
    <t xml:space="preserve">ASNS </t>
  </si>
  <si>
    <t>Ctrl</t>
  </si>
  <si>
    <t>Ctrl vs. Asn free</t>
  </si>
  <si>
    <t>1606 to 3116</t>
  </si>
  <si>
    <t>Yes</t>
  </si>
  <si>
    <t>****</t>
  </si>
  <si>
    <t>&lt;0.0001</t>
  </si>
  <si>
    <t>Ctrl vs. Asn free+NAC</t>
  </si>
  <si>
    <t>-1214 to 1389</t>
  </si>
  <si>
    <t>No</t>
  </si>
  <si>
    <t>ns</t>
  </si>
  <si>
    <t>Asn free vs. Asn free+NAC</t>
  </si>
  <si>
    <t>-3565 to -981.6</t>
  </si>
  <si>
    <t>**</t>
  </si>
  <si>
    <t>control</t>
  </si>
  <si>
    <t>CON NAC</t>
  </si>
  <si>
    <t>ASN 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F0ACE-B47D-424B-9727-3FDDD676A08F}">
  <dimension ref="A1:Y13"/>
  <sheetViews>
    <sheetView workbookViewId="0">
      <selection activeCell="O1" sqref="O1:S13"/>
    </sheetView>
  </sheetViews>
  <sheetFormatPr defaultRowHeight="16.5" x14ac:dyDescent="0.25"/>
  <sheetData>
    <row r="1" spans="1:25" x14ac:dyDescent="0.2">
      <c r="A1" s="1" t="s">
        <v>4</v>
      </c>
      <c r="B1" s="4" t="s">
        <v>0</v>
      </c>
      <c r="C1" s="4"/>
      <c r="D1" s="4"/>
      <c r="E1" s="4" t="s">
        <v>7</v>
      </c>
      <c r="F1" s="4"/>
      <c r="G1" s="4"/>
      <c r="H1" s="4" t="s">
        <v>9</v>
      </c>
      <c r="I1" s="4"/>
      <c r="J1" s="4"/>
      <c r="K1" s="4" t="s">
        <v>3</v>
      </c>
      <c r="L1" s="4"/>
      <c r="M1" s="4"/>
      <c r="N1" s="3"/>
      <c r="O1" s="3" t="s">
        <v>8</v>
      </c>
      <c r="P1" s="3" t="s">
        <v>10</v>
      </c>
      <c r="Q1" s="3" t="s">
        <v>11</v>
      </c>
      <c r="R1" s="3"/>
      <c r="S1" s="3"/>
      <c r="T1" s="4"/>
      <c r="U1" s="4"/>
      <c r="V1" s="4"/>
      <c r="W1" s="4"/>
      <c r="X1" s="4"/>
      <c r="Y1" s="4"/>
    </row>
    <row r="2" spans="1:25" x14ac:dyDescent="0.2">
      <c r="A2" s="2">
        <v>48</v>
      </c>
      <c r="B2" s="3">
        <v>1</v>
      </c>
      <c r="C2" s="3">
        <v>1</v>
      </c>
      <c r="D2" s="3">
        <v>1</v>
      </c>
      <c r="E2" s="3">
        <v>1.1356520000000001</v>
      </c>
      <c r="F2" s="3">
        <v>1.5</v>
      </c>
      <c r="G2" s="3">
        <v>1.2</v>
      </c>
      <c r="H2" s="3">
        <v>1.706245</v>
      </c>
      <c r="I2" s="3">
        <v>1.5</v>
      </c>
      <c r="J2" s="3">
        <v>2.1</v>
      </c>
      <c r="K2" s="3">
        <v>1.3592649999999999</v>
      </c>
      <c r="L2" s="3">
        <v>1.2</v>
      </c>
      <c r="M2" s="3">
        <v>0.9</v>
      </c>
      <c r="N2" s="3"/>
      <c r="O2" s="3">
        <f>TTEST(B2:D2,E2:G2,1,2)</f>
        <v>3.4067799476543044E-2</v>
      </c>
      <c r="P2" s="3">
        <f>TTEST(B2:D2,H2:J2,1,2)</f>
        <v>5.9941536392380057E-3</v>
      </c>
      <c r="Q2" s="3">
        <f>TTEST(H2:J2,K2:M2,1,2)</f>
        <v>2.4951960142001441E-2</v>
      </c>
      <c r="R2" s="3"/>
      <c r="S2" s="3"/>
      <c r="T2" s="3"/>
      <c r="U2" s="3"/>
      <c r="V2" s="3"/>
      <c r="W2" s="3"/>
      <c r="X2" s="3"/>
      <c r="Y2" s="3"/>
    </row>
    <row r="3" spans="1:25" x14ac:dyDescent="0.2">
      <c r="A3" s="2">
        <v>72</v>
      </c>
      <c r="B3" s="3">
        <v>1</v>
      </c>
      <c r="C3" s="3">
        <v>1</v>
      </c>
      <c r="D3" s="3">
        <v>1</v>
      </c>
      <c r="E3" s="3">
        <v>2.9179339999999998</v>
      </c>
      <c r="F3" s="3">
        <v>2.5</v>
      </c>
      <c r="G3" s="3">
        <v>2</v>
      </c>
      <c r="H3" s="3">
        <v>2.9880520000000002</v>
      </c>
      <c r="I3" s="3">
        <v>1.7</v>
      </c>
      <c r="J3" s="3">
        <v>3</v>
      </c>
      <c r="K3" s="3">
        <v>1.5354509999999999</v>
      </c>
      <c r="L3" s="3">
        <v>1.5</v>
      </c>
      <c r="M3" s="3">
        <v>1.3</v>
      </c>
      <c r="N3" s="3"/>
      <c r="O3" s="3">
        <f>TTEST(B3:D3,E3:G3,1,2)</f>
        <v>2.5782568305776688E-3</v>
      </c>
      <c r="P3" s="3">
        <f>TTEST(B3:D3,H3:J3,1,2)</f>
        <v>1.1151598889458686E-2</v>
      </c>
      <c r="Q3" s="3">
        <f>TTEST(H3:J3,K3:M3,1,2)</f>
        <v>3.1514095764984207E-2</v>
      </c>
      <c r="R3" s="3"/>
      <c r="S3" s="3"/>
      <c r="T3" s="3"/>
      <c r="U3" s="3"/>
      <c r="V3" s="3"/>
      <c r="W3" s="3"/>
      <c r="X3" s="3"/>
      <c r="Y3" s="3"/>
    </row>
    <row r="6" spans="1:25" x14ac:dyDescent="0.2">
      <c r="A6" s="1" t="s">
        <v>5</v>
      </c>
      <c r="B6" s="4" t="s">
        <v>0</v>
      </c>
      <c r="C6" s="4"/>
      <c r="D6" s="4"/>
      <c r="E6" s="4" t="s">
        <v>1</v>
      </c>
      <c r="F6" s="4"/>
      <c r="G6" s="4"/>
      <c r="H6" s="4" t="s">
        <v>2</v>
      </c>
      <c r="I6" s="4"/>
      <c r="J6" s="4"/>
      <c r="K6" s="4" t="s">
        <v>3</v>
      </c>
      <c r="L6" s="4"/>
      <c r="M6" s="4"/>
      <c r="N6" s="3"/>
      <c r="O6" s="3" t="s">
        <v>8</v>
      </c>
      <c r="P6" s="3" t="s">
        <v>10</v>
      </c>
      <c r="Q6" s="3" t="s">
        <v>11</v>
      </c>
      <c r="R6" s="3"/>
      <c r="S6" s="3"/>
      <c r="T6" s="4"/>
      <c r="U6" s="4"/>
      <c r="V6" s="4"/>
      <c r="W6" s="4"/>
      <c r="X6" s="4"/>
      <c r="Y6" s="4"/>
    </row>
    <row r="7" spans="1:25" x14ac:dyDescent="0.2">
      <c r="A7" s="2">
        <v>48</v>
      </c>
      <c r="B7" s="3">
        <v>1</v>
      </c>
      <c r="C7" s="3">
        <v>1</v>
      </c>
      <c r="D7" s="3">
        <v>1</v>
      </c>
      <c r="E7" s="3">
        <v>1.559086</v>
      </c>
      <c r="F7" s="3">
        <v>2.1</v>
      </c>
      <c r="G7" s="3">
        <v>1.23</v>
      </c>
      <c r="H7" s="3">
        <v>4.5883399999999996</v>
      </c>
      <c r="I7" s="3">
        <v>3.8</v>
      </c>
      <c r="J7" s="3">
        <v>5.3</v>
      </c>
      <c r="K7" s="3">
        <v>2.8933490000000002</v>
      </c>
      <c r="L7" s="3">
        <v>1.9</v>
      </c>
      <c r="M7" s="3">
        <v>1.55</v>
      </c>
      <c r="N7" s="3"/>
      <c r="O7" s="3">
        <f>TTEST(B7:D7,E7:G7,1,2)</f>
        <v>3.4001101177631415E-2</v>
      </c>
      <c r="P7" s="3">
        <f>TTEST(B7:D7,H7:J7,1,2)</f>
        <v>5.95781566325354E-4</v>
      </c>
      <c r="Q7" s="3">
        <f>TTEST(H7:J7,K7:M7,1,2)</f>
        <v>7.181607548892196E-3</v>
      </c>
      <c r="R7" s="3"/>
      <c r="S7" s="3"/>
      <c r="T7" s="3"/>
      <c r="U7" s="3"/>
      <c r="V7" s="3"/>
      <c r="W7" s="3"/>
      <c r="X7" s="3"/>
      <c r="Y7" s="3"/>
    </row>
    <row r="8" spans="1:25" x14ac:dyDescent="0.2">
      <c r="A8" s="2">
        <v>72</v>
      </c>
      <c r="B8" s="3">
        <v>1</v>
      </c>
      <c r="C8" s="3">
        <v>1</v>
      </c>
      <c r="D8" s="3">
        <v>1</v>
      </c>
      <c r="E8" s="3">
        <v>2.6098089999999998</v>
      </c>
      <c r="F8" s="3">
        <v>2</v>
      </c>
      <c r="G8" s="3">
        <v>1.23</v>
      </c>
      <c r="H8" s="3">
        <v>2.9948320000000002</v>
      </c>
      <c r="I8" s="3">
        <v>1.9</v>
      </c>
      <c r="J8" s="3">
        <v>3.45</v>
      </c>
      <c r="K8" s="3">
        <v>1.1353489999999999</v>
      </c>
      <c r="L8" s="3">
        <v>1</v>
      </c>
      <c r="M8" s="3">
        <v>1.23</v>
      </c>
      <c r="N8" s="3"/>
      <c r="O8" s="3">
        <f>TTEST(B8:D8,E8:G8,1,2)</f>
        <v>3.8360770201819543E-2</v>
      </c>
      <c r="P8" s="3">
        <f>TTEST(B8:D8,H8:J8,1,2)</f>
        <v>8.9715185241540391E-3</v>
      </c>
      <c r="Q8" s="3">
        <f>TTEST(H8:J8,K8:M8,1,2)</f>
        <v>1.1675905783876134E-2</v>
      </c>
      <c r="R8" s="3"/>
      <c r="S8" s="3"/>
      <c r="T8" s="3"/>
      <c r="U8" s="3"/>
      <c r="V8" s="3"/>
      <c r="W8" s="3"/>
      <c r="X8" s="3"/>
      <c r="Y8" s="3"/>
    </row>
    <row r="11" spans="1:25" x14ac:dyDescent="0.2">
      <c r="A11" s="1" t="s">
        <v>6</v>
      </c>
      <c r="B11" s="4" t="s">
        <v>0</v>
      </c>
      <c r="C11" s="4"/>
      <c r="D11" s="4"/>
      <c r="E11" s="4" t="s">
        <v>1</v>
      </c>
      <c r="F11" s="4"/>
      <c r="G11" s="4"/>
      <c r="H11" s="4" t="s">
        <v>2</v>
      </c>
      <c r="I11" s="4"/>
      <c r="J11" s="4"/>
      <c r="K11" s="4" t="s">
        <v>3</v>
      </c>
      <c r="L11" s="4"/>
      <c r="M11" s="4"/>
      <c r="N11" s="3"/>
      <c r="O11" s="3" t="s">
        <v>8</v>
      </c>
      <c r="P11" s="3" t="s">
        <v>10</v>
      </c>
      <c r="Q11" s="3" t="s">
        <v>11</v>
      </c>
      <c r="R11" s="3"/>
      <c r="S11" s="3"/>
      <c r="T11" s="4"/>
      <c r="U11" s="4"/>
      <c r="V11" s="4"/>
      <c r="W11" s="4"/>
      <c r="X11" s="4"/>
      <c r="Y11" s="4"/>
    </row>
    <row r="12" spans="1:25" x14ac:dyDescent="0.2">
      <c r="A12" s="2">
        <v>48</v>
      </c>
      <c r="B12" s="3">
        <v>1</v>
      </c>
      <c r="C12" s="3">
        <v>1</v>
      </c>
      <c r="D12" s="3">
        <v>1</v>
      </c>
      <c r="E12" s="3">
        <v>1.145667</v>
      </c>
      <c r="F12" s="3">
        <v>1.5</v>
      </c>
      <c r="G12" s="3">
        <v>1.2529999999999999</v>
      </c>
      <c r="H12" s="3">
        <v>2.363937</v>
      </c>
      <c r="I12" s="3">
        <v>2.9</v>
      </c>
      <c r="J12" s="3">
        <v>2.657</v>
      </c>
      <c r="K12" s="3">
        <v>0.546045</v>
      </c>
      <c r="L12" s="3">
        <v>0.3</v>
      </c>
      <c r="M12" s="3">
        <v>0.432</v>
      </c>
      <c r="N12" s="3"/>
      <c r="O12" s="3">
        <f>TTEST(B12:D12,E12:G12,1,2)</f>
        <v>2.3067801030731007E-2</v>
      </c>
      <c r="P12" s="3">
        <f>TTEST(B12:D12,H12:J12,1,2)</f>
        <v>2.2543742317401134E-4</v>
      </c>
      <c r="Q12" s="3">
        <f>TTEST(H12:J12,K12:M12,1,2)</f>
        <v>1.0141564471359584E-4</v>
      </c>
      <c r="R12" s="3"/>
      <c r="S12" s="3"/>
      <c r="T12" s="3"/>
      <c r="U12" s="3"/>
      <c r="V12" s="3"/>
      <c r="W12" s="3"/>
      <c r="X12" s="3"/>
      <c r="Y12" s="3"/>
    </row>
    <row r="13" spans="1:25" x14ac:dyDescent="0.2">
      <c r="A13" s="2">
        <v>72</v>
      </c>
      <c r="B13" s="3">
        <v>1</v>
      </c>
      <c r="C13" s="3">
        <v>1</v>
      </c>
      <c r="D13" s="3">
        <v>1</v>
      </c>
      <c r="E13" s="3">
        <v>0.76329000000000002</v>
      </c>
      <c r="F13" s="3">
        <v>1</v>
      </c>
      <c r="G13" s="3">
        <v>0.82399999999999995</v>
      </c>
      <c r="H13" s="3">
        <v>1.383788</v>
      </c>
      <c r="I13" s="3">
        <v>1.5</v>
      </c>
      <c r="J13" s="3">
        <v>1.4279999999999999</v>
      </c>
      <c r="K13" s="3">
        <v>0.43476700000000001</v>
      </c>
      <c r="L13" s="3">
        <v>0.6</v>
      </c>
      <c r="M13" s="3">
        <v>0.52300000000000002</v>
      </c>
      <c r="N13" s="3"/>
      <c r="O13" s="3">
        <f>TTEST(B13:D13,E13:G13,1,2)</f>
        <v>6.2325837646091939E-2</v>
      </c>
      <c r="P13" s="3">
        <f>TTEST(B13:D13,H13:J13,1,2)</f>
        <v>1.0375782424459218E-4</v>
      </c>
      <c r="Q13" s="3">
        <f>TTEST(H13:J13,K13:M13,1,2)</f>
        <v>4.8252559990060465E-5</v>
      </c>
      <c r="R13" s="3"/>
      <c r="S13" s="3"/>
      <c r="T13" s="3"/>
      <c r="U13" s="3"/>
      <c r="V13" s="3"/>
      <c r="W13" s="3"/>
      <c r="X13" s="3"/>
      <c r="Y13" s="3"/>
    </row>
  </sheetData>
  <mergeCells count="18">
    <mergeCell ref="T11:V11"/>
    <mergeCell ref="W11:Y11"/>
    <mergeCell ref="B11:D11"/>
    <mergeCell ref="E11:G11"/>
    <mergeCell ref="H11:J11"/>
    <mergeCell ref="K11:M11"/>
    <mergeCell ref="T1:V1"/>
    <mergeCell ref="W1:Y1"/>
    <mergeCell ref="B6:D6"/>
    <mergeCell ref="E6:G6"/>
    <mergeCell ref="H6:J6"/>
    <mergeCell ref="K6:M6"/>
    <mergeCell ref="T6:V6"/>
    <mergeCell ref="W6:Y6"/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BBB06-05DD-4A86-94D6-B14F0F28AA27}">
  <dimension ref="A1:Y13"/>
  <sheetViews>
    <sheetView workbookViewId="0">
      <selection activeCell="O1" sqref="O1:Q1"/>
    </sheetView>
  </sheetViews>
  <sheetFormatPr defaultRowHeight="16.5" x14ac:dyDescent="0.25"/>
  <sheetData>
    <row r="1" spans="1:25" x14ac:dyDescent="0.2">
      <c r="A1" s="1" t="s">
        <v>12</v>
      </c>
      <c r="B1" s="4" t="s">
        <v>0</v>
      </c>
      <c r="C1" s="4"/>
      <c r="D1" s="4"/>
      <c r="E1" s="4" t="s">
        <v>1</v>
      </c>
      <c r="F1" s="4"/>
      <c r="G1" s="4"/>
      <c r="H1" s="4" t="s">
        <v>2</v>
      </c>
      <c r="I1" s="4"/>
      <c r="J1" s="4"/>
      <c r="K1" s="4" t="s">
        <v>3</v>
      </c>
      <c r="L1" s="4"/>
      <c r="M1" s="4"/>
      <c r="N1" s="3"/>
      <c r="O1" s="3" t="s">
        <v>8</v>
      </c>
      <c r="P1" s="3" t="s">
        <v>10</v>
      </c>
      <c r="Q1" s="3" t="s">
        <v>11</v>
      </c>
      <c r="R1" s="3"/>
      <c r="S1" s="3"/>
      <c r="T1" s="4"/>
      <c r="U1" s="4"/>
      <c r="V1" s="4"/>
      <c r="W1" s="4"/>
      <c r="X1" s="4"/>
      <c r="Y1" s="4"/>
    </row>
    <row r="2" spans="1:25" x14ac:dyDescent="0.2">
      <c r="A2" s="2">
        <v>48</v>
      </c>
      <c r="B2" s="3">
        <v>1</v>
      </c>
      <c r="C2" s="3">
        <v>1</v>
      </c>
      <c r="D2" s="3">
        <v>1</v>
      </c>
      <c r="E2" s="3">
        <v>1.6149469999999999</v>
      </c>
      <c r="F2" s="3">
        <v>1.7</v>
      </c>
      <c r="G2" s="3">
        <v>1.728</v>
      </c>
      <c r="H2" s="3">
        <v>3.1879780000000002</v>
      </c>
      <c r="I2" s="3">
        <v>3.9</v>
      </c>
      <c r="J2" s="3">
        <v>3.7280000000000002</v>
      </c>
      <c r="K2" s="3">
        <v>1.7500199999999999</v>
      </c>
      <c r="L2" s="3">
        <v>2.1</v>
      </c>
      <c r="M2" s="3">
        <v>1.9319999999999999</v>
      </c>
      <c r="N2" s="3"/>
      <c r="O2" s="3">
        <f>TTEST(B2:D2,E2:G2,1,2)</f>
        <v>1.832050699264084E-5</v>
      </c>
      <c r="P2" s="3">
        <f>TTEST(B2:D2,H2:J2,1,2)</f>
        <v>1.3182737911472355E-4</v>
      </c>
      <c r="Q2" s="3">
        <f>TTEST(H2:J2,K2:M2,1,2)</f>
        <v>1.0521615542144892E-3</v>
      </c>
      <c r="R2" s="3"/>
      <c r="S2" s="3"/>
      <c r="T2" s="3"/>
      <c r="U2" s="3"/>
      <c r="V2" s="3"/>
      <c r="W2" s="3"/>
      <c r="X2" s="3"/>
      <c r="Y2" s="3"/>
    </row>
    <row r="3" spans="1:25" x14ac:dyDescent="0.2">
      <c r="A3" s="2">
        <v>72</v>
      </c>
      <c r="B3" s="3">
        <v>1</v>
      </c>
      <c r="C3" s="3">
        <v>1</v>
      </c>
      <c r="D3" s="3">
        <v>1</v>
      </c>
      <c r="E3" s="3">
        <v>2.0357470000000002</v>
      </c>
      <c r="F3" s="3">
        <v>2.1</v>
      </c>
      <c r="G3" s="3">
        <v>2.2530000000000001</v>
      </c>
      <c r="H3" s="3">
        <v>1.3531679999999999</v>
      </c>
      <c r="I3" s="3">
        <v>1.6</v>
      </c>
      <c r="J3" s="3">
        <v>1.4279999999999999</v>
      </c>
      <c r="K3" s="3">
        <v>0.95113700000000001</v>
      </c>
      <c r="L3" s="3">
        <v>1.4</v>
      </c>
      <c r="M3" s="3">
        <v>1.1279999999999999</v>
      </c>
      <c r="N3" s="3"/>
      <c r="O3" s="3">
        <f>TTEST(B3:D3,E3:G3,1,2)</f>
        <v>3.1088865348405038E-5</v>
      </c>
      <c r="P3" s="3">
        <f>TTEST(B3:D3,H3:J3,1,2)</f>
        <v>1.6217402868639562E-3</v>
      </c>
      <c r="Q3" s="3">
        <f>TTEST(H3:J3,K3:M3,1,2)</f>
        <v>5.7409341976461907E-2</v>
      </c>
      <c r="R3" s="3"/>
      <c r="S3" s="3"/>
      <c r="T3" s="3"/>
      <c r="U3" s="3"/>
      <c r="V3" s="3"/>
      <c r="W3" s="3"/>
      <c r="X3" s="3"/>
      <c r="Y3" s="3"/>
    </row>
    <row r="6" spans="1:25" x14ac:dyDescent="0.2">
      <c r="A6" s="1" t="s">
        <v>13</v>
      </c>
      <c r="B6" s="4" t="s">
        <v>0</v>
      </c>
      <c r="C6" s="4"/>
      <c r="D6" s="4"/>
      <c r="E6" s="4" t="s">
        <v>1</v>
      </c>
      <c r="F6" s="4"/>
      <c r="G6" s="4"/>
      <c r="H6" s="4" t="s">
        <v>2</v>
      </c>
      <c r="I6" s="4"/>
      <c r="J6" s="4"/>
      <c r="K6" s="4" t="s">
        <v>3</v>
      </c>
      <c r="L6" s="4"/>
      <c r="M6" s="4"/>
      <c r="N6" s="3"/>
      <c r="O6" s="3" t="s">
        <v>8</v>
      </c>
      <c r="P6" s="3" t="s">
        <v>10</v>
      </c>
      <c r="Q6" s="3" t="s">
        <v>11</v>
      </c>
      <c r="R6" s="3"/>
      <c r="S6" s="3"/>
      <c r="T6" s="4"/>
      <c r="U6" s="4"/>
      <c r="V6" s="4"/>
      <c r="W6" s="4"/>
      <c r="X6" s="4"/>
      <c r="Y6" s="4"/>
    </row>
    <row r="7" spans="1:25" x14ac:dyDescent="0.2">
      <c r="A7" s="2">
        <v>48</v>
      </c>
      <c r="B7" s="3">
        <v>1</v>
      </c>
      <c r="C7" s="3">
        <v>1</v>
      </c>
      <c r="D7" s="3">
        <v>1</v>
      </c>
      <c r="E7" s="3">
        <v>1.6050409999999999</v>
      </c>
      <c r="F7" s="3">
        <v>2.1</v>
      </c>
      <c r="G7" s="3">
        <v>1.65</v>
      </c>
      <c r="H7" s="3">
        <v>2.8091879999999998</v>
      </c>
      <c r="I7" s="3">
        <v>1.9</v>
      </c>
      <c r="J7" s="3">
        <v>2.35</v>
      </c>
      <c r="K7" s="3">
        <v>1.380495</v>
      </c>
      <c r="L7" s="3">
        <v>1.5</v>
      </c>
      <c r="M7" s="3">
        <v>1.42</v>
      </c>
      <c r="N7" s="3"/>
      <c r="O7" s="3">
        <f>TTEST(B7:D7,E7:G7,1,2)</f>
        <v>3.8323009500176044E-3</v>
      </c>
      <c r="P7" s="3">
        <f>TTEST(B7:D7,H7:J7,1,2)</f>
        <v>3.3600777537761001E-3</v>
      </c>
      <c r="Q7" s="3">
        <f>TTEST(H7:J7,K7:M7,1,2)</f>
        <v>1.2761916791070632E-2</v>
      </c>
      <c r="R7" s="3"/>
      <c r="S7" s="3"/>
      <c r="T7" s="3"/>
      <c r="U7" s="3"/>
      <c r="V7" s="3"/>
      <c r="W7" s="3"/>
      <c r="X7" s="3"/>
      <c r="Y7" s="3"/>
    </row>
    <row r="8" spans="1:25" x14ac:dyDescent="0.2">
      <c r="A8" s="2">
        <v>72</v>
      </c>
      <c r="B8" s="3">
        <v>1</v>
      </c>
      <c r="C8" s="3">
        <v>1</v>
      </c>
      <c r="D8" s="3">
        <v>1</v>
      </c>
      <c r="E8" s="3">
        <v>0.79925800000000002</v>
      </c>
      <c r="F8" s="3">
        <v>1</v>
      </c>
      <c r="G8" s="3">
        <v>0.92</v>
      </c>
      <c r="H8" s="3">
        <v>1.5403089999999999</v>
      </c>
      <c r="I8" s="3">
        <v>1.7</v>
      </c>
      <c r="J8" s="3">
        <v>1.62</v>
      </c>
      <c r="K8" s="3">
        <v>1.100223</v>
      </c>
      <c r="L8" s="3">
        <v>1</v>
      </c>
      <c r="M8" s="3">
        <v>1.1200000000000001</v>
      </c>
      <c r="N8" s="3"/>
      <c r="O8" s="3">
        <f>TTEST(B8:D8,E8:G8,1,2)</f>
        <v>9.2000989601584524E-2</v>
      </c>
      <c r="P8" s="3">
        <f>TTEST(B8:D8,H8:J8,1,2)</f>
        <v>8.8347123814095085E-5</v>
      </c>
      <c r="Q8" s="3">
        <f>TTEST(H8:J8,K8:M8,1,2)</f>
        <v>3.8218294491796734E-4</v>
      </c>
      <c r="R8" s="3"/>
      <c r="S8" s="3"/>
      <c r="T8" s="3"/>
      <c r="U8" s="3"/>
      <c r="V8" s="3"/>
      <c r="W8" s="3"/>
      <c r="X8" s="3"/>
      <c r="Y8" s="3"/>
    </row>
    <row r="11" spans="1:25" x14ac:dyDescent="0.2">
      <c r="A11" s="1" t="s">
        <v>14</v>
      </c>
      <c r="B11" s="4" t="s">
        <v>0</v>
      </c>
      <c r="C11" s="4"/>
      <c r="D11" s="4"/>
      <c r="E11" s="4" t="s">
        <v>1</v>
      </c>
      <c r="F11" s="4"/>
      <c r="G11" s="4"/>
      <c r="H11" s="4" t="s">
        <v>2</v>
      </c>
      <c r="I11" s="4"/>
      <c r="J11" s="4"/>
      <c r="K11" s="4" t="s">
        <v>3</v>
      </c>
      <c r="L11" s="4"/>
      <c r="M11" s="4"/>
      <c r="N11" s="3"/>
      <c r="O11" s="3" t="s">
        <v>8</v>
      </c>
      <c r="P11" s="3" t="s">
        <v>10</v>
      </c>
      <c r="Q11" s="3" t="s">
        <v>11</v>
      </c>
      <c r="R11" s="3"/>
      <c r="S11" s="3"/>
      <c r="T11" s="4"/>
      <c r="U11" s="4"/>
      <c r="V11" s="4"/>
      <c r="W11" s="4"/>
      <c r="X11" s="4"/>
      <c r="Y11" s="4"/>
    </row>
    <row r="12" spans="1:25" x14ac:dyDescent="0.2">
      <c r="A12" s="2">
        <v>48</v>
      </c>
      <c r="B12" s="3">
        <v>1</v>
      </c>
      <c r="C12" s="3">
        <v>1</v>
      </c>
      <c r="D12" s="3">
        <v>1</v>
      </c>
      <c r="E12" s="3">
        <v>2.133111</v>
      </c>
      <c r="F12" s="3">
        <v>2.9</v>
      </c>
      <c r="G12" s="3">
        <v>2.52</v>
      </c>
      <c r="H12" s="3">
        <v>4.9239439999999997</v>
      </c>
      <c r="I12" s="3">
        <v>4</v>
      </c>
      <c r="J12" s="3">
        <v>4.45</v>
      </c>
      <c r="K12" s="3">
        <v>2.1989109999999998</v>
      </c>
      <c r="L12" s="3">
        <v>2.1</v>
      </c>
      <c r="M12" s="3">
        <v>2.15</v>
      </c>
      <c r="N12" s="3"/>
      <c r="O12" s="3">
        <f>TTEST(B12:D12,E12:G12,1,2)</f>
        <v>1.1850596235316105E-3</v>
      </c>
      <c r="P12" s="3">
        <f>TTEST(B12:D12,H12:J12,1,2)</f>
        <v>1.0214330341836978E-4</v>
      </c>
      <c r="Q12" s="3">
        <f>TTEST(H12:J12,K12:M12,1,2)</f>
        <v>5.0130379039617129E-4</v>
      </c>
      <c r="R12" s="3"/>
      <c r="S12" s="3"/>
      <c r="T12" s="3"/>
      <c r="U12" s="3"/>
      <c r="V12" s="3"/>
      <c r="W12" s="3"/>
      <c r="X12" s="3"/>
      <c r="Y12" s="3"/>
    </row>
    <row r="13" spans="1:25" x14ac:dyDescent="0.2">
      <c r="A13" s="2">
        <v>72</v>
      </c>
      <c r="B13" s="3">
        <v>1</v>
      </c>
      <c r="C13" s="3">
        <v>1</v>
      </c>
      <c r="D13" s="3">
        <v>1</v>
      </c>
      <c r="E13" s="3">
        <v>1.8603909999999999</v>
      </c>
      <c r="F13" s="3">
        <v>1.4</v>
      </c>
      <c r="G13" s="3">
        <v>1.62</v>
      </c>
      <c r="H13" s="3">
        <v>1.8839669999999999</v>
      </c>
      <c r="I13" s="3">
        <v>2.5</v>
      </c>
      <c r="J13" s="3">
        <v>2.15</v>
      </c>
      <c r="K13" s="3">
        <v>1.1669229999999999</v>
      </c>
      <c r="L13" s="3">
        <v>1</v>
      </c>
      <c r="M13" s="3">
        <v>1.1200000000000001</v>
      </c>
      <c r="N13" s="3"/>
      <c r="O13" s="3">
        <f>TTEST(B13:D13,E13:G13,1,2)</f>
        <v>4.6039969420614002E-3</v>
      </c>
      <c r="P13" s="3">
        <f>TTEST(B13:D13,H13:J13,1,2)</f>
        <v>1.3624915048058199E-3</v>
      </c>
      <c r="Q13" s="3">
        <f>TTEST(H13:J13,K13:M13,1,2)</f>
        <v>2.1363875603311747E-3</v>
      </c>
      <c r="R13" s="3"/>
      <c r="S13" s="3"/>
      <c r="T13" s="3"/>
      <c r="U13" s="3"/>
      <c r="V13" s="3"/>
      <c r="W13" s="3"/>
      <c r="X13" s="3"/>
      <c r="Y13" s="3"/>
    </row>
  </sheetData>
  <mergeCells count="18">
    <mergeCell ref="T11:V11"/>
    <mergeCell ref="W11:Y11"/>
    <mergeCell ref="B11:D11"/>
    <mergeCell ref="E11:G11"/>
    <mergeCell ref="H11:J11"/>
    <mergeCell ref="K11:M11"/>
    <mergeCell ref="T1:V1"/>
    <mergeCell ref="W1:Y1"/>
    <mergeCell ref="B6:D6"/>
    <mergeCell ref="E6:G6"/>
    <mergeCell ref="H6:J6"/>
    <mergeCell ref="K6:M6"/>
    <mergeCell ref="T6:V6"/>
    <mergeCell ref="W6:Y6"/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52B2-28A7-4FDC-81BA-F4BF918A4BFA}">
  <dimension ref="A1:U11"/>
  <sheetViews>
    <sheetView workbookViewId="0">
      <selection activeCell="C9" sqref="C9:H11"/>
    </sheetView>
  </sheetViews>
  <sheetFormatPr defaultRowHeight="16.5" x14ac:dyDescent="0.25"/>
  <sheetData>
    <row r="1" spans="1:21" x14ac:dyDescent="0.2">
      <c r="A1" s="1"/>
      <c r="B1" s="4" t="s">
        <v>15</v>
      </c>
      <c r="C1" s="4"/>
      <c r="D1" s="4"/>
      <c r="E1" s="4"/>
      <c r="F1" s="4"/>
      <c r="G1" s="4" t="s">
        <v>2</v>
      </c>
      <c r="H1" s="4"/>
      <c r="I1" s="4"/>
      <c r="J1" s="4"/>
      <c r="K1" s="4"/>
      <c r="L1" s="4" t="s">
        <v>3</v>
      </c>
      <c r="M1" s="4"/>
      <c r="N1" s="4"/>
      <c r="O1" s="4"/>
      <c r="P1" s="4"/>
      <c r="Q1" s="4"/>
      <c r="R1" s="4"/>
      <c r="S1" s="4"/>
      <c r="T1" s="4"/>
      <c r="U1" s="4"/>
    </row>
    <row r="2" spans="1:21" x14ac:dyDescent="0.2">
      <c r="A2" s="3">
        <v>7</v>
      </c>
      <c r="B2" s="3">
        <v>991.84019999999998</v>
      </c>
      <c r="C2" s="3">
        <v>1233.4580000000001</v>
      </c>
      <c r="D2" s="3">
        <v>849.12630000000001</v>
      </c>
      <c r="E2" s="3">
        <v>996.8664</v>
      </c>
      <c r="F2" s="3">
        <v>1009.36</v>
      </c>
      <c r="G2" s="3">
        <v>1084.4490000000001</v>
      </c>
      <c r="H2" s="3">
        <v>629.41380000000004</v>
      </c>
      <c r="I2" s="3">
        <v>876.26949999999999</v>
      </c>
      <c r="J2" s="3">
        <v>854.2704</v>
      </c>
      <c r="K2" s="3">
        <v>704</v>
      </c>
      <c r="L2" s="3">
        <v>719.69349999999997</v>
      </c>
      <c r="M2" s="3">
        <v>890.3202</v>
      </c>
      <c r="N2" s="3">
        <v>928.48389999999995</v>
      </c>
      <c r="O2" s="3">
        <v>619.71839999999997</v>
      </c>
      <c r="P2" s="3">
        <v>626.24</v>
      </c>
      <c r="Q2" s="3"/>
      <c r="R2" s="3"/>
      <c r="S2" s="3"/>
      <c r="T2" s="3"/>
      <c r="U2" s="3"/>
    </row>
    <row r="3" spans="1:21" x14ac:dyDescent="0.2">
      <c r="A3" s="3">
        <v>9</v>
      </c>
      <c r="B3" s="3">
        <v>1057.5150000000001</v>
      </c>
      <c r="C3" s="3">
        <v>1036.789</v>
      </c>
      <c r="D3" s="3">
        <v>976.8664</v>
      </c>
      <c r="E3" s="3">
        <v>1042.4159999999999</v>
      </c>
      <c r="F3" s="3">
        <v>819.03150000000005</v>
      </c>
      <c r="G3" s="3">
        <v>1139.607</v>
      </c>
      <c r="H3" s="3">
        <v>726.40610000000004</v>
      </c>
      <c r="I3" s="3">
        <v>922.00099999999998</v>
      </c>
      <c r="J3" s="3">
        <v>973.58749999999998</v>
      </c>
      <c r="K3" s="3">
        <v>1098.615</v>
      </c>
      <c r="L3" s="3">
        <v>972.85220000000004</v>
      </c>
      <c r="M3" s="3">
        <v>934.06410000000005</v>
      </c>
      <c r="N3" s="3">
        <v>1019.278</v>
      </c>
      <c r="O3" s="3">
        <v>744.60860000000002</v>
      </c>
      <c r="P3" s="3">
        <v>932.25</v>
      </c>
      <c r="Q3" s="3"/>
      <c r="R3" s="3"/>
      <c r="S3" s="3"/>
      <c r="T3" s="3"/>
      <c r="U3" s="3"/>
    </row>
    <row r="4" spans="1:21" x14ac:dyDescent="0.2">
      <c r="A4" s="3">
        <v>11</v>
      </c>
      <c r="B4" s="3">
        <v>1354.47</v>
      </c>
      <c r="C4" s="3">
        <v>1308.606</v>
      </c>
      <c r="D4" s="3">
        <v>1535.1320000000001</v>
      </c>
      <c r="E4" s="3">
        <v>1250.8989999999999</v>
      </c>
      <c r="F4" s="3">
        <v>1375.954</v>
      </c>
      <c r="G4" s="3">
        <v>1432.2360000000001</v>
      </c>
      <c r="H4" s="3">
        <v>936.87440000000004</v>
      </c>
      <c r="I4" s="3">
        <v>1264.9269999999999</v>
      </c>
      <c r="J4" s="3">
        <v>1161.2750000000001</v>
      </c>
      <c r="K4" s="3">
        <v>1462.6780000000001</v>
      </c>
      <c r="L4" s="3">
        <v>1560.66</v>
      </c>
      <c r="M4" s="3">
        <v>1547.011</v>
      </c>
      <c r="N4" s="3">
        <v>1466.287</v>
      </c>
      <c r="O4" s="3">
        <v>1434.357</v>
      </c>
      <c r="P4" s="3">
        <v>1608.75</v>
      </c>
      <c r="Q4" s="3"/>
      <c r="R4" s="3"/>
      <c r="S4" s="3"/>
      <c r="T4" s="3"/>
      <c r="U4" s="3"/>
    </row>
    <row r="5" spans="1:21" x14ac:dyDescent="0.2">
      <c r="A5" s="3">
        <v>14</v>
      </c>
      <c r="B5" s="3">
        <v>1939.0640000000001</v>
      </c>
      <c r="C5" s="3">
        <v>2774.877</v>
      </c>
      <c r="D5" s="3">
        <v>3160.3980000000001</v>
      </c>
      <c r="E5" s="3">
        <v>2719.1619999999998</v>
      </c>
      <c r="F5" s="3">
        <v>2249.6</v>
      </c>
      <c r="G5" s="3">
        <v>1723.3340000000001</v>
      </c>
      <c r="H5" s="3">
        <v>1313.586</v>
      </c>
      <c r="I5" s="3">
        <v>1711.9090000000001</v>
      </c>
      <c r="J5" s="3">
        <v>1530.973</v>
      </c>
      <c r="K5" s="3">
        <v>875.53549999999996</v>
      </c>
      <c r="L5" s="3">
        <v>2143.5309999999999</v>
      </c>
      <c r="M5" s="3">
        <v>1662.81</v>
      </c>
      <c r="N5" s="3">
        <v>2598.2049999999999</v>
      </c>
      <c r="O5" s="3">
        <v>3013.8919999999998</v>
      </c>
      <c r="P5" s="3">
        <v>3810.125</v>
      </c>
      <c r="Q5" s="3"/>
      <c r="R5" s="3"/>
      <c r="S5" s="3"/>
      <c r="T5" s="3"/>
      <c r="U5" s="3"/>
    </row>
    <row r="6" spans="1:21" x14ac:dyDescent="0.2">
      <c r="A6" s="3">
        <v>16</v>
      </c>
      <c r="B6" s="3">
        <v>3448.19</v>
      </c>
      <c r="C6" s="3">
        <v>3683.0410000000002</v>
      </c>
      <c r="D6" s="3">
        <v>3854.2</v>
      </c>
      <c r="E6" s="3">
        <v>4097.6099999999997</v>
      </c>
      <c r="F6" s="3">
        <v>4679.9040000000005</v>
      </c>
      <c r="G6" s="3">
        <v>1936.298</v>
      </c>
      <c r="H6" s="3">
        <v>1889.925</v>
      </c>
      <c r="I6" s="3">
        <v>1609.348</v>
      </c>
      <c r="J6" s="3">
        <v>1161.2750000000001</v>
      </c>
      <c r="K6" s="3">
        <v>1361.2439999999999</v>
      </c>
      <c r="L6" s="3">
        <v>3316.2020000000002</v>
      </c>
      <c r="M6" s="3">
        <v>2913.6410000000001</v>
      </c>
      <c r="N6" s="3">
        <v>4447.0309999999999</v>
      </c>
      <c r="O6" s="3">
        <v>3674.3910000000001</v>
      </c>
      <c r="P6" s="3">
        <v>4973.2650000000003</v>
      </c>
      <c r="Q6" s="3"/>
      <c r="R6" s="3"/>
      <c r="S6" s="3"/>
      <c r="T6" s="3"/>
      <c r="U6" s="3"/>
    </row>
    <row r="9" spans="1:21" x14ac:dyDescent="0.2">
      <c r="C9" s="2" t="s">
        <v>16</v>
      </c>
      <c r="D9" s="3">
        <v>2361</v>
      </c>
      <c r="E9" s="3" t="s">
        <v>17</v>
      </c>
      <c r="F9" s="3" t="s">
        <v>18</v>
      </c>
      <c r="G9" s="3" t="s">
        <v>19</v>
      </c>
      <c r="H9" s="3" t="s">
        <v>20</v>
      </c>
    </row>
    <row r="10" spans="1:21" x14ac:dyDescent="0.2">
      <c r="C10" s="2" t="s">
        <v>21</v>
      </c>
      <c r="D10" s="3">
        <v>87.68</v>
      </c>
      <c r="E10" s="3" t="s">
        <v>22</v>
      </c>
      <c r="F10" s="3" t="s">
        <v>23</v>
      </c>
      <c r="G10" s="3" t="s">
        <v>24</v>
      </c>
      <c r="H10" s="3">
        <v>0.97740000000000005</v>
      </c>
    </row>
    <row r="11" spans="1:21" x14ac:dyDescent="0.2">
      <c r="C11" s="2" t="s">
        <v>25</v>
      </c>
      <c r="D11" s="3">
        <v>-2273</v>
      </c>
      <c r="E11" s="3" t="s">
        <v>26</v>
      </c>
      <c r="F11" s="3" t="s">
        <v>18</v>
      </c>
      <c r="G11" s="3" t="s">
        <v>27</v>
      </c>
      <c r="H11" s="3">
        <v>4.8999999999999998E-3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6B967-0B62-48CB-B281-AB902833EFD1}">
  <dimension ref="A1:Q2"/>
  <sheetViews>
    <sheetView tabSelected="1" workbookViewId="0">
      <selection activeCell="J21" sqref="J21"/>
    </sheetView>
  </sheetViews>
  <sheetFormatPr defaultRowHeight="16.5" x14ac:dyDescent="0.25"/>
  <sheetData>
    <row r="1" spans="1:17" x14ac:dyDescent="0.2">
      <c r="A1" s="4" t="s">
        <v>28</v>
      </c>
      <c r="B1" s="4"/>
      <c r="C1" s="4"/>
      <c r="D1" s="4" t="s">
        <v>29</v>
      </c>
      <c r="E1" s="4"/>
      <c r="F1" s="4"/>
      <c r="G1" s="4" t="s">
        <v>2</v>
      </c>
      <c r="H1" s="4"/>
      <c r="I1" s="4"/>
      <c r="J1" s="4" t="s">
        <v>30</v>
      </c>
      <c r="K1" s="4"/>
      <c r="L1" s="4"/>
      <c r="O1" s="3" t="s">
        <v>8</v>
      </c>
      <c r="P1" s="3" t="s">
        <v>10</v>
      </c>
      <c r="Q1" s="3" t="s">
        <v>11</v>
      </c>
    </row>
    <row r="2" spans="1:17" x14ac:dyDescent="0.2">
      <c r="A2" s="3">
        <v>2.48</v>
      </c>
      <c r="B2" s="3">
        <v>2.91</v>
      </c>
      <c r="C2" s="3">
        <v>3.23</v>
      </c>
      <c r="D2" s="3">
        <v>2.48</v>
      </c>
      <c r="E2" s="3">
        <v>4.5</v>
      </c>
      <c r="F2" s="3">
        <v>3.27</v>
      </c>
      <c r="G2" s="3">
        <v>17.2</v>
      </c>
      <c r="H2" s="3">
        <v>16.399999999999999</v>
      </c>
      <c r="I2" s="3">
        <v>18.899999999999999</v>
      </c>
      <c r="J2" s="3">
        <v>1.74</v>
      </c>
      <c r="K2" s="3">
        <v>2.81</v>
      </c>
      <c r="L2" s="3">
        <v>3.33</v>
      </c>
      <c r="O2">
        <f>TTEST(A2:C2,D2:F2,1,2)</f>
        <v>0.21739862987743941</v>
      </c>
      <c r="P2">
        <f>TTEST(A2:C2,G2:I2,1,2)</f>
        <v>2.2443726342308075E-5</v>
      </c>
      <c r="Q2">
        <f>TTEST(G2:I2,J2:L2,1,2)</f>
        <v>3.4829982924299483E-5</v>
      </c>
    </row>
  </sheetData>
  <mergeCells count="4">
    <mergeCell ref="A1:C1"/>
    <mergeCell ref="D1:F1"/>
    <mergeCell ref="G1:I1"/>
    <mergeCell ref="J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 9B</vt:lpstr>
      <vt:lpstr>Extended Data Fig 9C</vt:lpstr>
      <vt:lpstr>Extended Data Fig 9D</vt:lpstr>
      <vt:lpstr>Extended Data Fig 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軒嘉</dc:creator>
  <cp:lastModifiedBy>張軒嘉</cp:lastModifiedBy>
  <dcterms:created xsi:type="dcterms:W3CDTF">2025-01-29T17:42:59Z</dcterms:created>
  <dcterms:modified xsi:type="dcterms:W3CDTF">2025-01-29T17:56:07Z</dcterms:modified>
</cp:coreProperties>
</file>